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8315" windowHeight="1138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C7" i="1" l="1"/>
  <c r="U8" i="1"/>
  <c r="U9" i="1"/>
  <c r="U10" i="1"/>
  <c r="U11" i="1"/>
  <c r="U12" i="1"/>
  <c r="U13" i="1"/>
  <c r="U7" i="1"/>
  <c r="C8" i="1"/>
  <c r="AA8" i="1" s="1"/>
  <c r="C9" i="1"/>
  <c r="Y9" i="1" s="1"/>
  <c r="C10" i="1"/>
  <c r="Y10" i="1" s="1"/>
  <c r="C11" i="1"/>
  <c r="X11" i="1" s="1"/>
  <c r="C12" i="1"/>
  <c r="AA12" i="1" s="1"/>
  <c r="C13" i="1"/>
  <c r="X13" i="1" s="1"/>
  <c r="C7" i="1"/>
  <c r="V7" i="1" s="1"/>
  <c r="AE13" i="1"/>
  <c r="AH13" i="1" s="1"/>
  <c r="AD13" i="1"/>
  <c r="AG13" i="1" s="1"/>
  <c r="AC13" i="1"/>
  <c r="AE12" i="1"/>
  <c r="AD12" i="1"/>
  <c r="AC12" i="1"/>
  <c r="AE11" i="1"/>
  <c r="AD11" i="1"/>
  <c r="AG11" i="1" s="1"/>
  <c r="AC11" i="1"/>
  <c r="Y11" i="1"/>
  <c r="AE10" i="1"/>
  <c r="AH10" i="1" s="1"/>
  <c r="AD10" i="1"/>
  <c r="AG10" i="1" s="1"/>
  <c r="AC10" i="1"/>
  <c r="AE9" i="1"/>
  <c r="AH9" i="1" s="1"/>
  <c r="AD9" i="1"/>
  <c r="AG9" i="1" s="1"/>
  <c r="AC9" i="1"/>
  <c r="AE8" i="1"/>
  <c r="AD8" i="1"/>
  <c r="AC8" i="1"/>
  <c r="AG8" i="1" s="1"/>
  <c r="AE7" i="1"/>
  <c r="AH7" i="1" s="1"/>
  <c r="AD7" i="1"/>
  <c r="X7" i="1"/>
  <c r="X9" i="1" l="1"/>
  <c r="Y7" i="1"/>
  <c r="Z9" i="1"/>
  <c r="W13" i="1"/>
  <c r="AA13" i="1"/>
  <c r="AA7" i="1"/>
  <c r="AH11" i="1"/>
  <c r="AG12" i="1"/>
  <c r="AG7" i="1"/>
  <c r="Y13" i="1"/>
  <c r="W9" i="1"/>
  <c r="V10" i="1"/>
  <c r="V9" i="1"/>
  <c r="AA9" i="1"/>
  <c r="Z10" i="1"/>
  <c r="Z13" i="1"/>
  <c r="V13" i="1"/>
  <c r="X12" i="1"/>
  <c r="AH12" i="1"/>
  <c r="Z7" i="1"/>
  <c r="Y8" i="1"/>
  <c r="W10" i="1"/>
  <c r="AA10" i="1"/>
  <c r="V11" i="1"/>
  <c r="Z11" i="1"/>
  <c r="Y12" i="1"/>
  <c r="X8" i="1"/>
  <c r="W7" i="1"/>
  <c r="V8" i="1"/>
  <c r="Z8" i="1"/>
  <c r="X10" i="1"/>
  <c r="W11" i="1"/>
  <c r="AA11" i="1"/>
  <c r="V12" i="1"/>
  <c r="Z12" i="1"/>
  <c r="AH8" i="1"/>
  <c r="W8" i="1"/>
  <c r="W12" i="1"/>
</calcChain>
</file>

<file path=xl/sharedStrings.xml><?xml version="1.0" encoding="utf-8"?>
<sst xmlns="http://schemas.openxmlformats.org/spreadsheetml/2006/main" count="57" uniqueCount="31">
  <si>
    <t>Sampling Date
(Site D)</t>
    <phoneticPr fontId="1"/>
  </si>
  <si>
    <t>Contaminated Layer</t>
    <phoneticPr fontId="1"/>
  </si>
  <si>
    <t>Detected</t>
    <phoneticPr fontId="1"/>
  </si>
  <si>
    <t>Corrected</t>
    <phoneticPr fontId="1"/>
  </si>
  <si>
    <t>Depth, 
cm</t>
    <phoneticPr fontId="1"/>
  </si>
  <si>
    <t>0-10</t>
    <phoneticPr fontId="1"/>
  </si>
  <si>
    <t>±</t>
    <phoneticPr fontId="1"/>
  </si>
  <si>
    <t>±</t>
    <phoneticPr fontId="1"/>
  </si>
  <si>
    <t>0-12</t>
    <phoneticPr fontId="1"/>
  </si>
  <si>
    <t>0-24</t>
    <phoneticPr fontId="1"/>
  </si>
  <si>
    <t>0-26</t>
    <phoneticPr fontId="1"/>
  </si>
  <si>
    <t>0-30</t>
    <phoneticPr fontId="1"/>
  </si>
  <si>
    <r>
      <t xml:space="preserve">Ratio
</t>
    </r>
    <r>
      <rPr>
        <vertAlign val="superscript"/>
        <sz val="10"/>
        <color theme="1"/>
        <rFont val="Century"/>
        <family val="1"/>
      </rPr>
      <t>134</t>
    </r>
    <r>
      <rPr>
        <sz val="10"/>
        <color theme="1"/>
        <rFont val="Century"/>
        <family val="1"/>
      </rPr>
      <t>Cs/</t>
    </r>
    <r>
      <rPr>
        <vertAlign val="superscript"/>
        <sz val="10"/>
        <color theme="1"/>
        <rFont val="Century"/>
        <family val="1"/>
      </rPr>
      <t>137</t>
    </r>
    <r>
      <rPr>
        <sz val="10"/>
        <color theme="1"/>
        <rFont val="Century"/>
        <family val="1"/>
      </rPr>
      <t>Cs</t>
    </r>
    <r>
      <rPr>
        <vertAlign val="superscript"/>
        <sz val="10"/>
        <color theme="1"/>
        <rFont val="Century"/>
        <family val="1"/>
      </rPr>
      <t>c)</t>
    </r>
    <phoneticPr fontId="1"/>
  </si>
  <si>
    <r>
      <rPr>
        <vertAlign val="superscript"/>
        <sz val="10"/>
        <color theme="1"/>
        <rFont val="Century"/>
        <family val="1"/>
      </rPr>
      <t>134</t>
    </r>
    <r>
      <rPr>
        <sz val="10"/>
        <color theme="1"/>
        <rFont val="Century"/>
        <family val="1"/>
      </rPr>
      <t>Cs</t>
    </r>
    <phoneticPr fontId="1"/>
  </si>
  <si>
    <r>
      <rPr>
        <vertAlign val="superscript"/>
        <sz val="10"/>
        <color theme="1"/>
        <rFont val="Century"/>
        <family val="1"/>
      </rPr>
      <t>137</t>
    </r>
    <r>
      <rPr>
        <sz val="10"/>
        <color theme="1"/>
        <rFont val="Century"/>
        <family val="1"/>
      </rPr>
      <t>Cs</t>
    </r>
    <phoneticPr fontId="1"/>
  </si>
  <si>
    <r>
      <rPr>
        <vertAlign val="superscript"/>
        <sz val="10"/>
        <color theme="1"/>
        <rFont val="Century"/>
        <family val="1"/>
      </rPr>
      <t>134+137</t>
    </r>
    <r>
      <rPr>
        <sz val="10"/>
        <color theme="1"/>
        <rFont val="Century"/>
        <family val="1"/>
      </rPr>
      <t>Cs</t>
    </r>
    <phoneticPr fontId="1"/>
  </si>
  <si>
    <r>
      <t>0-64</t>
    </r>
    <r>
      <rPr>
        <vertAlign val="superscript"/>
        <sz val="10"/>
        <color rgb="FF000000"/>
        <rFont val="Century"/>
        <family val="1"/>
      </rPr>
      <t>a)</t>
    </r>
    <phoneticPr fontId="1"/>
  </si>
  <si>
    <r>
      <t>0-70</t>
    </r>
    <r>
      <rPr>
        <vertAlign val="superscript"/>
        <sz val="10"/>
        <color rgb="FF000000"/>
        <rFont val="Century"/>
        <family val="1"/>
      </rPr>
      <t>b)</t>
    </r>
    <phoneticPr fontId="1"/>
  </si>
  <si>
    <t>±</t>
  </si>
  <si>
    <r>
      <rPr>
        <vertAlign val="superscript"/>
        <sz val="10"/>
        <color theme="1"/>
        <rFont val="Century"/>
        <family val="1"/>
      </rPr>
      <t>134+137</t>
    </r>
    <r>
      <rPr>
        <sz val="10"/>
        <color theme="1"/>
        <rFont val="Century"/>
        <family val="1"/>
      </rPr>
      <t>Cs Activity, 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kg</t>
    </r>
    <r>
      <rPr>
        <vertAlign val="superscript"/>
        <sz val="10"/>
        <color theme="1"/>
        <rFont val="Century"/>
        <family val="1"/>
      </rPr>
      <t>-1</t>
    </r>
    <phoneticPr fontId="1"/>
  </si>
  <si>
    <r>
      <t>Inventory, k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m</t>
    </r>
    <r>
      <rPr>
        <vertAlign val="superscript"/>
        <sz val="10"/>
        <color theme="1"/>
        <rFont val="Century"/>
        <family val="1"/>
      </rPr>
      <t>-2</t>
    </r>
    <r>
      <rPr>
        <sz val="10"/>
        <color theme="1"/>
        <rFont val="Century"/>
        <family val="1"/>
      </rPr>
      <t xml:space="preserve"> </t>
    </r>
    <phoneticPr fontId="1"/>
  </si>
  <si>
    <r>
      <t>Weighted Average</t>
    </r>
    <r>
      <rPr>
        <vertAlign val="superscript"/>
        <sz val="10"/>
        <color theme="1"/>
        <rFont val="Century"/>
        <family val="1"/>
      </rPr>
      <t>c)</t>
    </r>
    <phoneticPr fontId="1"/>
  </si>
  <si>
    <t>Sampling Date
(Point D)</t>
    <phoneticPr fontId="1"/>
  </si>
  <si>
    <t>Elapsed Time
day</t>
    <phoneticPr fontId="1"/>
  </si>
  <si>
    <t>Surface Layer
 0-6 cm</t>
    <phoneticPr fontId="1"/>
  </si>
  <si>
    <t>Elapsed
Time
day</t>
    <phoneticPr fontId="1"/>
  </si>
  <si>
    <t>Sampling
Period
day</t>
    <phoneticPr fontId="1"/>
  </si>
  <si>
    <r>
      <rPr>
        <vertAlign val="superscript"/>
        <sz val="10"/>
        <color theme="1"/>
        <rFont val="Century"/>
        <family val="1"/>
      </rPr>
      <t>134+137</t>
    </r>
    <r>
      <rPr>
        <sz val="10"/>
        <color theme="1"/>
        <rFont val="Century"/>
        <family val="1"/>
      </rPr>
      <t>Cs Inventory
k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m</t>
    </r>
    <r>
      <rPr>
        <vertAlign val="superscript"/>
        <sz val="10"/>
        <color theme="1"/>
        <rFont val="Century"/>
        <family val="1"/>
      </rPr>
      <t>-2</t>
    </r>
    <phoneticPr fontId="1"/>
  </si>
  <si>
    <r>
      <rPr>
        <vertAlign val="superscript"/>
        <sz val="10"/>
        <color rgb="FF000000"/>
        <rFont val="Century"/>
        <family val="1"/>
      </rPr>
      <t>134+137</t>
    </r>
    <r>
      <rPr>
        <sz val="10"/>
        <color rgb="FF000000"/>
        <rFont val="Century"/>
        <family val="1"/>
      </rPr>
      <t>Cs Flux in the Each Sampling Interval
kBq</t>
    </r>
    <r>
      <rPr>
        <sz val="10"/>
        <color rgb="FF000000"/>
        <rFont val="ＭＳ Ｐ明朝"/>
        <family val="1"/>
        <charset val="128"/>
      </rPr>
      <t>･</t>
    </r>
    <r>
      <rPr>
        <sz val="10"/>
        <color rgb="FF000000"/>
        <rFont val="Century"/>
        <family val="1"/>
      </rPr>
      <t>m</t>
    </r>
    <r>
      <rPr>
        <vertAlign val="superscript"/>
        <sz val="10"/>
        <color rgb="FF000000"/>
        <rFont val="Century"/>
        <family val="1"/>
      </rPr>
      <t>-2</t>
    </r>
    <r>
      <rPr>
        <sz val="10"/>
        <color rgb="FF000000"/>
        <rFont val="ＭＳ Ｐ明朝"/>
        <family val="1"/>
        <charset val="128"/>
      </rPr>
      <t>･</t>
    </r>
    <r>
      <rPr>
        <sz val="10"/>
        <color rgb="FF000000"/>
        <rFont val="Century"/>
        <family val="1"/>
      </rPr>
      <t>day</t>
    </r>
    <r>
      <rPr>
        <vertAlign val="superscript"/>
        <sz val="10"/>
        <color rgb="FF000000"/>
        <rFont val="Century"/>
        <family val="1"/>
      </rPr>
      <t>-1</t>
    </r>
    <phoneticPr fontId="1"/>
  </si>
  <si>
    <r>
      <t>Average Flux from 2011/3/16, kBq</t>
    </r>
    <r>
      <rPr>
        <sz val="10"/>
        <color rgb="FF000000"/>
        <rFont val="ＭＳ Ｐ明朝"/>
        <family val="1"/>
        <charset val="128"/>
      </rPr>
      <t>･</t>
    </r>
    <r>
      <rPr>
        <sz val="10"/>
        <color rgb="FF000000"/>
        <rFont val="Century"/>
        <family val="1"/>
      </rPr>
      <t>m</t>
    </r>
    <r>
      <rPr>
        <vertAlign val="superscript"/>
        <sz val="10"/>
        <color rgb="FF000000"/>
        <rFont val="Century"/>
        <family val="1"/>
      </rPr>
      <t>-2</t>
    </r>
    <r>
      <rPr>
        <sz val="10"/>
        <color rgb="FF000000"/>
        <rFont val="ＭＳ Ｐ明朝"/>
        <family val="1"/>
        <charset val="128"/>
      </rPr>
      <t>･</t>
    </r>
    <r>
      <rPr>
        <sz val="10"/>
        <color rgb="FF000000"/>
        <rFont val="Century"/>
        <family val="1"/>
      </rPr>
      <t>day</t>
    </r>
    <r>
      <rPr>
        <vertAlign val="superscript"/>
        <sz val="10"/>
        <color rgb="FF000000"/>
        <rFont val="Century"/>
        <family val="1"/>
      </rPr>
      <t>-1</t>
    </r>
    <r>
      <rPr>
        <sz val="10"/>
        <color rgb="FF000000"/>
        <rFont val="Century"/>
        <family val="1"/>
      </rPr>
      <t xml:space="preserve"> </t>
    </r>
    <phoneticPr fontId="1"/>
  </si>
  <si>
    <r>
      <t xml:space="preserve">S9 Table. Flux and inventory of radiocesium in the sediment collected at Point D of the Old-Edogawa estuary. </t>
    </r>
    <r>
      <rPr>
        <sz val="10"/>
        <color theme="1"/>
        <rFont val="Century"/>
        <family val="1"/>
      </rPr>
      <t>a: Including the flood-deposited layer of 8 to 22 cm (average activity: 170 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kg</t>
    </r>
    <r>
      <rPr>
        <vertAlign val="superscript"/>
        <sz val="10"/>
        <color theme="1"/>
        <rFont val="Century"/>
        <family val="1"/>
      </rPr>
      <t>-1</t>
    </r>
    <r>
      <rPr>
        <sz val="10"/>
        <color theme="1"/>
        <rFont val="Century"/>
        <family val="1"/>
      </rPr>
      <t xml:space="preserve">). b: Including the flood-deposited layer in the core. c: Weighted average of ratio of </t>
    </r>
    <r>
      <rPr>
        <vertAlign val="superscript"/>
        <sz val="10"/>
        <color theme="1"/>
        <rFont val="Century"/>
        <family val="1"/>
      </rPr>
      <t>134</t>
    </r>
    <r>
      <rPr>
        <sz val="10"/>
        <color theme="1"/>
        <rFont val="Century"/>
        <family val="1"/>
      </rPr>
      <t xml:space="preserve">Cs to </t>
    </r>
    <r>
      <rPr>
        <vertAlign val="superscript"/>
        <sz val="10"/>
        <color theme="1"/>
        <rFont val="Century"/>
        <family val="1"/>
      </rPr>
      <t>137</t>
    </r>
    <r>
      <rPr>
        <sz val="10"/>
        <color theme="1"/>
        <rFont val="Century"/>
        <family val="1"/>
      </rPr>
      <t>Cs in the sediment of each layer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yyyy/m/d;@"/>
    <numFmt numFmtId="177" formatCode="0_);[Red]\(0\)"/>
    <numFmt numFmtId="178" formatCode="0.0_);[Red]\(0.0\)"/>
    <numFmt numFmtId="179" formatCode="0.0_ "/>
    <numFmt numFmtId="180" formatCode="0.00_ "/>
    <numFmt numFmtId="181" formatCode="0.000_ "/>
    <numFmt numFmtId="182" formatCode="0_ 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rgb="FF000000"/>
      <name val="Century"/>
      <family val="1"/>
    </font>
    <font>
      <sz val="10"/>
      <color theme="1"/>
      <name val="Century"/>
      <family val="1"/>
    </font>
    <font>
      <vertAlign val="superscript"/>
      <sz val="10"/>
      <color rgb="FF000000"/>
      <name val="Century"/>
      <family val="1"/>
    </font>
    <font>
      <vertAlign val="superscript"/>
      <sz val="10"/>
      <color theme="1"/>
      <name val="Century"/>
      <family val="1"/>
    </font>
    <font>
      <sz val="10"/>
      <color theme="1"/>
      <name val="ＭＳ Ｐ明朝"/>
      <family val="1"/>
      <charset val="128"/>
    </font>
    <font>
      <sz val="10"/>
      <color rgb="FF000000"/>
      <name val="ＭＳ Ｐ明朝"/>
      <family val="1"/>
      <charset val="128"/>
    </font>
    <font>
      <b/>
      <sz val="10"/>
      <color theme="1"/>
      <name val="Century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177" fontId="2" fillId="2" borderId="3" xfId="0" applyNumberFormat="1" applyFont="1" applyFill="1" applyBorder="1" applyAlignment="1">
      <alignment horizontal="center" vertical="center" wrapText="1" readingOrder="1"/>
    </xf>
    <xf numFmtId="178" fontId="2" fillId="2" borderId="3" xfId="0" applyNumberFormat="1" applyFont="1" applyFill="1" applyBorder="1" applyAlignment="1">
      <alignment horizontal="center" vertical="center" wrapText="1" readingOrder="1"/>
    </xf>
    <xf numFmtId="178" fontId="2" fillId="2" borderId="1" xfId="0" applyNumberFormat="1" applyFont="1" applyFill="1" applyBorder="1" applyAlignment="1">
      <alignment horizontal="center" vertical="center" wrapText="1" readingOrder="1"/>
    </xf>
    <xf numFmtId="179" fontId="3" fillId="0" borderId="3" xfId="0" applyNumberFormat="1" applyFont="1" applyFill="1" applyBorder="1" applyAlignment="1">
      <alignment horizontal="center" vertical="center"/>
    </xf>
    <xf numFmtId="180" fontId="3" fillId="0" borderId="3" xfId="0" applyNumberFormat="1" applyFont="1" applyFill="1" applyBorder="1" applyAlignment="1">
      <alignment horizontal="center" vertical="center"/>
    </xf>
    <xf numFmtId="179" fontId="2" fillId="0" borderId="3" xfId="0" applyNumberFormat="1" applyFont="1" applyFill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/>
    </xf>
    <xf numFmtId="181" fontId="3" fillId="0" borderId="3" xfId="0" applyNumberFormat="1" applyFont="1" applyBorder="1" applyAlignment="1">
      <alignment horizontal="left" vertical="center"/>
    </xf>
    <xf numFmtId="181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right" vertical="center"/>
    </xf>
    <xf numFmtId="181" fontId="3" fillId="0" borderId="3" xfId="0" applyNumberFormat="1" applyFont="1" applyBorder="1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 readingOrder="1"/>
    </xf>
    <xf numFmtId="14" fontId="3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179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81" fontId="2" fillId="0" borderId="3" xfId="0" applyNumberFormat="1" applyFont="1" applyFill="1" applyBorder="1" applyAlignment="1">
      <alignment horizontal="right" vertical="center" readingOrder="1"/>
    </xf>
    <xf numFmtId="176" fontId="2" fillId="2" borderId="3" xfId="0" applyNumberFormat="1" applyFont="1" applyFill="1" applyBorder="1" applyAlignment="1">
      <alignment horizontal="left" vertical="center" indent="1" readingOrder="1"/>
    </xf>
    <xf numFmtId="182" fontId="3" fillId="0" borderId="3" xfId="0" applyNumberFormat="1" applyFont="1" applyFill="1" applyBorder="1" applyAlignment="1">
      <alignment horizontal="center" vertical="center"/>
    </xf>
    <xf numFmtId="182" fontId="2" fillId="0" borderId="3" xfId="0" applyNumberFormat="1" applyFont="1" applyFill="1" applyBorder="1" applyAlignment="1">
      <alignment horizontal="center" vertical="center" wrapText="1" readingOrder="1"/>
    </xf>
    <xf numFmtId="177" fontId="2" fillId="0" borderId="3" xfId="0" applyNumberFormat="1" applyFont="1" applyFill="1" applyBorder="1" applyAlignment="1">
      <alignment horizontal="center" vertical="center" wrapText="1" readingOrder="1"/>
    </xf>
    <xf numFmtId="0" fontId="2" fillId="0" borderId="2" xfId="0" applyFont="1" applyFill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vertical="center" wrapText="1" readingOrder="1"/>
    </xf>
    <xf numFmtId="15" fontId="2" fillId="2" borderId="2" xfId="0" applyNumberFormat="1" applyFont="1" applyFill="1" applyBorder="1" applyAlignment="1">
      <alignment horizontal="center" vertical="center" wrapText="1" readingOrder="1"/>
    </xf>
    <xf numFmtId="15" fontId="2" fillId="2" borderId="0" xfId="0" applyNumberFormat="1" applyFont="1" applyFill="1" applyBorder="1" applyAlignment="1">
      <alignment horizontal="center" vertical="center" wrapText="1" readingOrder="1"/>
    </xf>
    <xf numFmtId="15" fontId="2" fillId="2" borderId="1" xfId="0" applyNumberFormat="1" applyFont="1" applyFill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15"/>
  <sheetViews>
    <sheetView tabSelected="1" workbookViewId="0">
      <selection activeCell="B2" sqref="B2"/>
    </sheetView>
  </sheetViews>
  <sheetFormatPr defaultRowHeight="12.75" x14ac:dyDescent="0.15"/>
  <cols>
    <col min="1" max="1" width="10.5" style="13" bestFit="1" customWidth="1"/>
    <col min="2" max="2" width="13.875" style="13" customWidth="1"/>
    <col min="3" max="3" width="8.625" style="13" customWidth="1"/>
    <col min="4" max="5" width="9" style="13" customWidth="1"/>
    <col min="6" max="6" width="0.875" style="13" customWidth="1"/>
    <col min="7" max="7" width="7.625" style="13" customWidth="1"/>
    <col min="8" max="9" width="9" style="13" customWidth="1"/>
    <col min="10" max="10" width="0.875" style="13" customWidth="1"/>
    <col min="11" max="16" width="9" style="13" customWidth="1"/>
    <col min="17" max="17" width="6.625" style="13" customWidth="1"/>
    <col min="18" max="18" width="1.625" style="13" customWidth="1"/>
    <col min="19" max="19" width="6.625" style="13" customWidth="1"/>
    <col min="20" max="20" width="13.875" style="13" customWidth="1"/>
    <col min="21" max="21" width="7.75" style="13" customWidth="1"/>
    <col min="22" max="27" width="9" style="13" customWidth="1"/>
    <col min="28" max="28" width="0.875" style="13" customWidth="1"/>
    <col min="29" max="31" width="9" style="13" customWidth="1"/>
    <col min="32" max="32" width="0.875" style="13" customWidth="1"/>
    <col min="33" max="34" width="10.625" style="13" customWidth="1"/>
    <col min="35" max="16384" width="9" style="13"/>
  </cols>
  <sheetData>
    <row r="1" spans="1:34" ht="34.5" customHeight="1" x14ac:dyDescent="0.15">
      <c r="B1" s="45" t="s">
        <v>30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</row>
    <row r="2" spans="1:34" ht="4.5" customHeight="1" x14ac:dyDescent="0.15">
      <c r="D2" s="14"/>
      <c r="E2" s="14"/>
      <c r="F2" s="14"/>
      <c r="G2" s="14"/>
      <c r="H2" s="14"/>
      <c r="I2" s="14"/>
      <c r="J2" s="15"/>
      <c r="K2" s="14"/>
      <c r="L2" s="14"/>
    </row>
    <row r="3" spans="1:34" ht="17.25" customHeight="1" x14ac:dyDescent="0.15">
      <c r="B3" s="37" t="s">
        <v>22</v>
      </c>
      <c r="C3" s="37" t="s">
        <v>23</v>
      </c>
      <c r="D3" s="43" t="s">
        <v>19</v>
      </c>
      <c r="E3" s="43"/>
      <c r="F3" s="43"/>
      <c r="G3" s="43"/>
      <c r="H3" s="43"/>
      <c r="I3" s="43"/>
      <c r="J3" s="16"/>
      <c r="K3" s="44" t="s">
        <v>20</v>
      </c>
      <c r="L3" s="44"/>
      <c r="M3" s="44"/>
      <c r="N3" s="44"/>
      <c r="O3" s="44"/>
      <c r="P3" s="44"/>
      <c r="Q3" s="43" t="s">
        <v>12</v>
      </c>
      <c r="R3" s="44"/>
      <c r="S3" s="44"/>
      <c r="T3" s="37" t="s">
        <v>0</v>
      </c>
      <c r="U3" s="37" t="s">
        <v>25</v>
      </c>
      <c r="V3" s="35" t="s">
        <v>29</v>
      </c>
      <c r="W3" s="35"/>
      <c r="X3" s="35"/>
      <c r="Y3" s="35"/>
      <c r="Z3" s="35"/>
      <c r="AA3" s="35"/>
      <c r="AB3" s="17"/>
      <c r="AC3" s="37" t="s">
        <v>26</v>
      </c>
      <c r="AD3" s="40" t="s">
        <v>27</v>
      </c>
      <c r="AE3" s="40"/>
      <c r="AF3" s="18"/>
      <c r="AG3" s="35" t="s">
        <v>28</v>
      </c>
      <c r="AH3" s="35"/>
    </row>
    <row r="4" spans="1:34" ht="17.25" customHeight="1" x14ac:dyDescent="0.15">
      <c r="B4" s="38"/>
      <c r="C4" s="38"/>
      <c r="D4" s="43"/>
      <c r="E4" s="43"/>
      <c r="F4" s="43"/>
      <c r="G4" s="43"/>
      <c r="H4" s="43"/>
      <c r="I4" s="43"/>
      <c r="J4" s="16"/>
      <c r="K4" s="44"/>
      <c r="L4" s="44"/>
      <c r="M4" s="44"/>
      <c r="N4" s="44"/>
      <c r="O4" s="44"/>
      <c r="P4" s="44"/>
      <c r="Q4" s="44"/>
      <c r="R4" s="44"/>
      <c r="S4" s="44"/>
      <c r="T4" s="38"/>
      <c r="U4" s="38"/>
      <c r="V4" s="36"/>
      <c r="W4" s="36"/>
      <c r="X4" s="36"/>
      <c r="Y4" s="36"/>
      <c r="Z4" s="36"/>
      <c r="AA4" s="36"/>
      <c r="AB4" s="19"/>
      <c r="AC4" s="38"/>
      <c r="AD4" s="41"/>
      <c r="AE4" s="41"/>
      <c r="AF4" s="16"/>
      <c r="AG4" s="46"/>
      <c r="AH4" s="46"/>
    </row>
    <row r="5" spans="1:34" ht="28.5" customHeight="1" x14ac:dyDescent="0.15">
      <c r="B5" s="38"/>
      <c r="C5" s="38"/>
      <c r="D5" s="43" t="s">
        <v>24</v>
      </c>
      <c r="E5" s="44"/>
      <c r="F5" s="20"/>
      <c r="G5" s="44" t="s">
        <v>1</v>
      </c>
      <c r="H5" s="44"/>
      <c r="I5" s="44"/>
      <c r="J5" s="21"/>
      <c r="K5" s="43" t="s">
        <v>13</v>
      </c>
      <c r="L5" s="43"/>
      <c r="M5" s="43" t="s">
        <v>14</v>
      </c>
      <c r="N5" s="43"/>
      <c r="O5" s="43" t="s">
        <v>15</v>
      </c>
      <c r="P5" s="43"/>
      <c r="Q5" s="44"/>
      <c r="R5" s="44"/>
      <c r="S5" s="44"/>
      <c r="T5" s="38"/>
      <c r="U5" s="38"/>
      <c r="V5" s="43" t="s">
        <v>13</v>
      </c>
      <c r="W5" s="43"/>
      <c r="X5" s="43" t="s">
        <v>14</v>
      </c>
      <c r="Y5" s="43"/>
      <c r="Z5" s="43" t="s">
        <v>15</v>
      </c>
      <c r="AA5" s="43"/>
      <c r="AB5" s="16"/>
      <c r="AC5" s="38"/>
      <c r="AD5" s="42"/>
      <c r="AE5" s="42"/>
      <c r="AF5" s="16"/>
      <c r="AG5" s="36"/>
      <c r="AH5" s="36"/>
    </row>
    <row r="6" spans="1:34" ht="26.25" customHeight="1" x14ac:dyDescent="0.15">
      <c r="B6" s="39"/>
      <c r="C6" s="39"/>
      <c r="D6" s="7" t="s">
        <v>2</v>
      </c>
      <c r="E6" s="7" t="s">
        <v>3</v>
      </c>
      <c r="F6" s="22"/>
      <c r="G6" s="23" t="s">
        <v>4</v>
      </c>
      <c r="H6" s="7" t="s">
        <v>2</v>
      </c>
      <c r="I6" s="7" t="s">
        <v>3</v>
      </c>
      <c r="J6" s="22"/>
      <c r="K6" s="7" t="s">
        <v>2</v>
      </c>
      <c r="L6" s="7" t="s">
        <v>3</v>
      </c>
      <c r="M6" s="7" t="s">
        <v>2</v>
      </c>
      <c r="N6" s="7" t="s">
        <v>3</v>
      </c>
      <c r="O6" s="7" t="s">
        <v>2</v>
      </c>
      <c r="P6" s="7" t="s">
        <v>3</v>
      </c>
      <c r="Q6" s="44"/>
      <c r="R6" s="44"/>
      <c r="S6" s="44"/>
      <c r="T6" s="39"/>
      <c r="U6" s="39"/>
      <c r="V6" s="7" t="s">
        <v>2</v>
      </c>
      <c r="W6" s="7" t="s">
        <v>3</v>
      </c>
      <c r="X6" s="7" t="s">
        <v>2</v>
      </c>
      <c r="Y6" s="7" t="s">
        <v>3</v>
      </c>
      <c r="Z6" s="7" t="s">
        <v>2</v>
      </c>
      <c r="AA6" s="7" t="s">
        <v>3</v>
      </c>
      <c r="AB6" s="24"/>
      <c r="AC6" s="39"/>
      <c r="AD6" s="7" t="s">
        <v>2</v>
      </c>
      <c r="AE6" s="7" t="s">
        <v>3</v>
      </c>
      <c r="AF6" s="24"/>
      <c r="AG6" s="7" t="s">
        <v>2</v>
      </c>
      <c r="AH6" s="7" t="s">
        <v>3</v>
      </c>
    </row>
    <row r="7" spans="1:34" ht="15.75" customHeight="1" x14ac:dyDescent="0.15">
      <c r="A7" s="25">
        <v>40618</v>
      </c>
      <c r="B7" s="31">
        <v>40775</v>
      </c>
      <c r="C7" s="1">
        <f>B7-$A$7</f>
        <v>157</v>
      </c>
      <c r="D7" s="1">
        <v>359.7</v>
      </c>
      <c r="E7" s="1">
        <v>387.5</v>
      </c>
      <c r="F7" s="2"/>
      <c r="G7" s="2" t="s">
        <v>5</v>
      </c>
      <c r="H7" s="1">
        <v>313.89999999999998</v>
      </c>
      <c r="I7" s="1">
        <v>338.3</v>
      </c>
      <c r="J7" s="3"/>
      <c r="K7" s="4">
        <v>9.3000000000000007</v>
      </c>
      <c r="L7" s="4">
        <v>10.74</v>
      </c>
      <c r="M7" s="4">
        <v>10.81</v>
      </c>
      <c r="N7" s="4">
        <v>10.92</v>
      </c>
      <c r="O7" s="6">
        <v>20.11</v>
      </c>
      <c r="P7" s="6">
        <v>21.67</v>
      </c>
      <c r="Q7" s="30">
        <v>1.0014000000000001</v>
      </c>
      <c r="R7" s="7" t="s">
        <v>6</v>
      </c>
      <c r="S7" s="8">
        <v>2.1399999999999999E-2</v>
      </c>
      <c r="T7" s="31">
        <v>40775</v>
      </c>
      <c r="U7" s="1">
        <f>T7-$A$7</f>
        <v>157</v>
      </c>
      <c r="V7" s="9">
        <f t="shared" ref="V7:AA13" si="0">K7/$C7</f>
        <v>5.9235668789808925E-2</v>
      </c>
      <c r="W7" s="9">
        <f t="shared" si="0"/>
        <v>6.8407643312101918E-2</v>
      </c>
      <c r="X7" s="9">
        <f t="shared" si="0"/>
        <v>6.885350318471338E-2</v>
      </c>
      <c r="Y7" s="9">
        <f t="shared" si="0"/>
        <v>6.9554140127388531E-2</v>
      </c>
      <c r="Z7" s="9">
        <f t="shared" si="0"/>
        <v>0.1280891719745223</v>
      </c>
      <c r="AA7" s="9">
        <f t="shared" si="0"/>
        <v>0.13802547770700638</v>
      </c>
      <c r="AB7" s="9"/>
      <c r="AC7" s="1">
        <f>B7-A7</f>
        <v>157</v>
      </c>
      <c r="AD7" s="4">
        <f>O7*1</f>
        <v>20.11</v>
      </c>
      <c r="AE7" s="4">
        <f>P7*1</f>
        <v>21.67</v>
      </c>
      <c r="AF7" s="4"/>
      <c r="AG7" s="9">
        <f>AD7/AC7</f>
        <v>0.1280891719745223</v>
      </c>
      <c r="AH7" s="9">
        <f>AE7/AC7</f>
        <v>0.13802547770700638</v>
      </c>
    </row>
    <row r="8" spans="1:34" ht="15.75" customHeight="1" x14ac:dyDescent="0.15">
      <c r="B8" s="31">
        <v>41001</v>
      </c>
      <c r="C8" s="1">
        <f t="shared" ref="C8:C13" si="1">B8-$A$7</f>
        <v>383</v>
      </c>
      <c r="D8" s="1">
        <v>427.1</v>
      </c>
      <c r="E8" s="1">
        <v>508.8</v>
      </c>
      <c r="F8" s="2"/>
      <c r="G8" s="2" t="s">
        <v>8</v>
      </c>
      <c r="H8" s="1">
        <v>395.4</v>
      </c>
      <c r="I8" s="1">
        <v>471.1</v>
      </c>
      <c r="J8" s="2"/>
      <c r="K8" s="4">
        <v>12.09</v>
      </c>
      <c r="L8" s="4">
        <v>17.21</v>
      </c>
      <c r="M8" s="4">
        <v>17.03</v>
      </c>
      <c r="N8" s="4">
        <v>17.440000000000001</v>
      </c>
      <c r="O8" s="6">
        <v>29.11</v>
      </c>
      <c r="P8" s="6">
        <v>34.65</v>
      </c>
      <c r="Q8" s="30">
        <v>1.0021</v>
      </c>
      <c r="R8" s="7" t="s">
        <v>7</v>
      </c>
      <c r="S8" s="8">
        <v>9.1999999999999998E-3</v>
      </c>
      <c r="T8" s="31">
        <v>41001</v>
      </c>
      <c r="U8" s="1">
        <f t="shared" ref="U8:U13" si="2">T8-$A$7</f>
        <v>383</v>
      </c>
      <c r="V8" s="9">
        <f t="shared" si="0"/>
        <v>3.1566579634464749E-2</v>
      </c>
      <c r="W8" s="9">
        <f t="shared" si="0"/>
        <v>4.4934725848563971E-2</v>
      </c>
      <c r="X8" s="9">
        <f t="shared" si="0"/>
        <v>4.4464751958224545E-2</v>
      </c>
      <c r="Y8" s="9">
        <f t="shared" si="0"/>
        <v>4.5535248041775458E-2</v>
      </c>
      <c r="Z8" s="9">
        <f t="shared" si="0"/>
        <v>7.6005221932114883E-2</v>
      </c>
      <c r="AA8" s="9">
        <f t="shared" si="0"/>
        <v>9.0469973890339422E-2</v>
      </c>
      <c r="AB8" s="9"/>
      <c r="AC8" s="1">
        <f t="shared" ref="AC8:AC13" si="3">B8-B7</f>
        <v>226</v>
      </c>
      <c r="AD8" s="5">
        <f t="shared" ref="AD8:AE13" si="4">O8-O7</f>
        <v>9</v>
      </c>
      <c r="AE8" s="4">
        <f t="shared" si="4"/>
        <v>12.979999999999997</v>
      </c>
      <c r="AF8" s="4"/>
      <c r="AG8" s="9">
        <f t="shared" ref="AG8:AG13" si="5">AD8/AC8</f>
        <v>3.9823008849557522E-2</v>
      </c>
      <c r="AH8" s="9">
        <f t="shared" ref="AH8:AH13" si="6">AE8/AC8</f>
        <v>5.7433628318584055E-2</v>
      </c>
    </row>
    <row r="9" spans="1:34" ht="15.75" customHeight="1" x14ac:dyDescent="0.15">
      <c r="B9" s="31">
        <v>41214</v>
      </c>
      <c r="C9" s="1">
        <f t="shared" si="1"/>
        <v>596</v>
      </c>
      <c r="D9" s="1">
        <v>556.20000000000005</v>
      </c>
      <c r="E9" s="1">
        <v>720.7</v>
      </c>
      <c r="F9" s="2"/>
      <c r="G9" s="2" t="s">
        <v>9</v>
      </c>
      <c r="H9" s="1">
        <v>413.2</v>
      </c>
      <c r="I9" s="1">
        <v>537.70000000000005</v>
      </c>
      <c r="J9" s="2"/>
      <c r="K9" s="4">
        <v>21.05</v>
      </c>
      <c r="L9" s="4">
        <v>36.46</v>
      </c>
      <c r="M9" s="4">
        <v>34.71</v>
      </c>
      <c r="N9" s="4">
        <v>36.04</v>
      </c>
      <c r="O9" s="6">
        <v>55.76</v>
      </c>
      <c r="P9" s="6">
        <v>72.489999999999995</v>
      </c>
      <c r="Q9" s="30">
        <v>1.014</v>
      </c>
      <c r="R9" s="7" t="s">
        <v>7</v>
      </c>
      <c r="S9" s="8">
        <v>1.46E-2</v>
      </c>
      <c r="T9" s="31">
        <v>41214</v>
      </c>
      <c r="U9" s="1">
        <f t="shared" si="2"/>
        <v>596</v>
      </c>
      <c r="V9" s="9">
        <f t="shared" si="0"/>
        <v>3.5318791946308728E-2</v>
      </c>
      <c r="W9" s="9">
        <f t="shared" si="0"/>
        <v>6.1174496644295306E-2</v>
      </c>
      <c r="X9" s="9">
        <f t="shared" si="0"/>
        <v>5.8238255033557049E-2</v>
      </c>
      <c r="Y9" s="9">
        <f t="shared" si="0"/>
        <v>6.0469798657718121E-2</v>
      </c>
      <c r="Z9" s="9">
        <f t="shared" si="0"/>
        <v>9.3557046979865763E-2</v>
      </c>
      <c r="AA9" s="9">
        <f t="shared" si="0"/>
        <v>0.12162751677852349</v>
      </c>
      <c r="AB9" s="9"/>
      <c r="AC9" s="1">
        <f t="shared" si="3"/>
        <v>213</v>
      </c>
      <c r="AD9" s="4">
        <f t="shared" si="4"/>
        <v>26.65</v>
      </c>
      <c r="AE9" s="4">
        <f t="shared" si="4"/>
        <v>37.839999999999996</v>
      </c>
      <c r="AF9" s="4"/>
      <c r="AG9" s="9">
        <f t="shared" si="5"/>
        <v>0.12511737089201877</v>
      </c>
      <c r="AH9" s="9">
        <f t="shared" si="6"/>
        <v>0.1776525821596244</v>
      </c>
    </row>
    <row r="10" spans="1:34" ht="15.75" customHeight="1" x14ac:dyDescent="0.15">
      <c r="B10" s="31">
        <v>41551</v>
      </c>
      <c r="C10" s="1">
        <f t="shared" si="1"/>
        <v>933</v>
      </c>
      <c r="D10" s="1">
        <v>321.89999999999998</v>
      </c>
      <c r="E10" s="1">
        <v>471.5</v>
      </c>
      <c r="F10" s="2"/>
      <c r="G10" s="2" t="s">
        <v>10</v>
      </c>
      <c r="H10" s="1">
        <v>344.3</v>
      </c>
      <c r="I10" s="1">
        <v>512.20000000000005</v>
      </c>
      <c r="J10" s="2"/>
      <c r="K10" s="4">
        <v>17.71</v>
      </c>
      <c r="L10" s="4">
        <v>41.85</v>
      </c>
      <c r="M10" s="4">
        <v>39.19</v>
      </c>
      <c r="N10" s="4">
        <v>41.57</v>
      </c>
      <c r="O10" s="6">
        <v>56.9</v>
      </c>
      <c r="P10" s="6">
        <v>83.41</v>
      </c>
      <c r="Q10" s="30">
        <v>1.0049999999999999</v>
      </c>
      <c r="R10" s="7" t="s">
        <v>7</v>
      </c>
      <c r="S10" s="8">
        <v>1.24E-2</v>
      </c>
      <c r="T10" s="31">
        <v>41551</v>
      </c>
      <c r="U10" s="1">
        <f t="shared" si="2"/>
        <v>933</v>
      </c>
      <c r="V10" s="9">
        <f t="shared" si="0"/>
        <v>1.8981779206859593E-2</v>
      </c>
      <c r="W10" s="9">
        <f t="shared" si="0"/>
        <v>4.4855305466237942E-2</v>
      </c>
      <c r="X10" s="9">
        <f t="shared" si="0"/>
        <v>4.2004287245444798E-2</v>
      </c>
      <c r="Y10" s="9">
        <f t="shared" si="0"/>
        <v>4.4555198285101821E-2</v>
      </c>
      <c r="Z10" s="9">
        <f t="shared" si="0"/>
        <v>6.0986066452304394E-2</v>
      </c>
      <c r="AA10" s="9">
        <f t="shared" si="0"/>
        <v>8.9399785637727755E-2</v>
      </c>
      <c r="AB10" s="9"/>
      <c r="AC10" s="1">
        <f t="shared" si="3"/>
        <v>337</v>
      </c>
      <c r="AD10" s="5">
        <f t="shared" si="4"/>
        <v>1.1400000000000006</v>
      </c>
      <c r="AE10" s="4">
        <f t="shared" si="4"/>
        <v>10.920000000000002</v>
      </c>
      <c r="AF10" s="4"/>
      <c r="AG10" s="9">
        <f t="shared" si="5"/>
        <v>3.3827893175074203E-3</v>
      </c>
      <c r="AH10" s="9">
        <f t="shared" si="6"/>
        <v>3.2403560830860538E-2</v>
      </c>
    </row>
    <row r="11" spans="1:34" ht="15.75" customHeight="1" x14ac:dyDescent="0.15">
      <c r="B11" s="31">
        <v>41723</v>
      </c>
      <c r="C11" s="1">
        <f t="shared" si="1"/>
        <v>1105</v>
      </c>
      <c r="D11" s="1">
        <v>300.3</v>
      </c>
      <c r="E11" s="1">
        <v>465.1</v>
      </c>
      <c r="F11" s="2"/>
      <c r="G11" s="2" t="s">
        <v>11</v>
      </c>
      <c r="H11" s="1">
        <v>333.5</v>
      </c>
      <c r="I11" s="1">
        <v>517.6</v>
      </c>
      <c r="J11" s="2"/>
      <c r="K11" s="4">
        <v>17.23</v>
      </c>
      <c r="L11" s="4">
        <v>47.7</v>
      </c>
      <c r="M11" s="4">
        <v>44.1</v>
      </c>
      <c r="N11" s="4">
        <v>47.28</v>
      </c>
      <c r="O11" s="6">
        <v>61.33</v>
      </c>
      <c r="P11" s="6">
        <v>94.98</v>
      </c>
      <c r="Q11" s="30">
        <v>1.0129999999999999</v>
      </c>
      <c r="R11" s="7" t="s">
        <v>7</v>
      </c>
      <c r="S11" s="8">
        <v>1.26E-2</v>
      </c>
      <c r="T11" s="31">
        <v>41723</v>
      </c>
      <c r="U11" s="1">
        <f t="shared" si="2"/>
        <v>1105</v>
      </c>
      <c r="V11" s="9">
        <f t="shared" si="0"/>
        <v>1.5592760180995476E-2</v>
      </c>
      <c r="W11" s="9">
        <f t="shared" si="0"/>
        <v>4.3167420814479641E-2</v>
      </c>
      <c r="X11" s="9">
        <f t="shared" si="0"/>
        <v>3.9909502262443441E-2</v>
      </c>
      <c r="Y11" s="9">
        <f t="shared" si="0"/>
        <v>4.2787330316742082E-2</v>
      </c>
      <c r="Z11" s="9">
        <f t="shared" si="0"/>
        <v>5.5502262443438914E-2</v>
      </c>
      <c r="AA11" s="9">
        <f t="shared" si="0"/>
        <v>8.5954751131221724E-2</v>
      </c>
      <c r="AB11" s="9"/>
      <c r="AC11" s="1">
        <f t="shared" si="3"/>
        <v>172</v>
      </c>
      <c r="AD11" s="5">
        <f t="shared" si="4"/>
        <v>4.43</v>
      </c>
      <c r="AE11" s="4">
        <f t="shared" si="4"/>
        <v>11.570000000000007</v>
      </c>
      <c r="AF11" s="4"/>
      <c r="AG11" s="9">
        <f t="shared" si="5"/>
        <v>2.5755813953488371E-2</v>
      </c>
      <c r="AH11" s="9">
        <f t="shared" si="6"/>
        <v>6.7267441860465155E-2</v>
      </c>
    </row>
    <row r="12" spans="1:34" ht="15.75" customHeight="1" x14ac:dyDescent="0.15">
      <c r="B12" s="31">
        <v>42321</v>
      </c>
      <c r="C12" s="1">
        <f t="shared" si="1"/>
        <v>1703</v>
      </c>
      <c r="D12" s="1">
        <v>200.1</v>
      </c>
      <c r="E12" s="1">
        <v>365.7</v>
      </c>
      <c r="F12" s="2"/>
      <c r="G12" s="2" t="s">
        <v>16</v>
      </c>
      <c r="H12" s="1">
        <v>260</v>
      </c>
      <c r="I12" s="1">
        <v>472.9</v>
      </c>
      <c r="J12" s="2"/>
      <c r="K12" s="4">
        <v>17.97</v>
      </c>
      <c r="L12" s="4">
        <v>86.35</v>
      </c>
      <c r="M12" s="4">
        <v>76.28</v>
      </c>
      <c r="N12" s="4">
        <v>84.92</v>
      </c>
      <c r="O12" s="6">
        <v>94.25</v>
      </c>
      <c r="P12" s="34">
        <v>171.28</v>
      </c>
      <c r="Q12" s="30">
        <v>1.0195000000000001</v>
      </c>
      <c r="R12" s="7" t="s">
        <v>7</v>
      </c>
      <c r="S12" s="8">
        <v>1.24E-2</v>
      </c>
      <c r="T12" s="31">
        <v>42321</v>
      </c>
      <c r="U12" s="1">
        <f t="shared" si="2"/>
        <v>1703</v>
      </c>
      <c r="V12" s="9">
        <f t="shared" si="0"/>
        <v>1.0551967116852612E-2</v>
      </c>
      <c r="W12" s="9">
        <f t="shared" si="0"/>
        <v>5.0704638872577798E-2</v>
      </c>
      <c r="X12" s="9">
        <f t="shared" si="0"/>
        <v>4.4791544333529068E-2</v>
      </c>
      <c r="Y12" s="9">
        <f t="shared" si="0"/>
        <v>4.9864944216089252E-2</v>
      </c>
      <c r="Z12" s="9">
        <f t="shared" si="0"/>
        <v>5.5343511450381681E-2</v>
      </c>
      <c r="AA12" s="9">
        <f t="shared" si="0"/>
        <v>0.10057545507927187</v>
      </c>
      <c r="AB12" s="9"/>
      <c r="AC12" s="1">
        <f t="shared" si="3"/>
        <v>598</v>
      </c>
      <c r="AD12" s="4">
        <f t="shared" si="4"/>
        <v>32.92</v>
      </c>
      <c r="AE12" s="4">
        <f t="shared" si="4"/>
        <v>76.3</v>
      </c>
      <c r="AF12" s="4"/>
      <c r="AG12" s="9">
        <f t="shared" si="5"/>
        <v>5.5050167224080272E-2</v>
      </c>
      <c r="AH12" s="9">
        <f t="shared" si="6"/>
        <v>0.12759197324414714</v>
      </c>
    </row>
    <row r="13" spans="1:34" ht="15.75" customHeight="1" x14ac:dyDescent="0.15">
      <c r="B13" s="31">
        <v>42563</v>
      </c>
      <c r="C13" s="1">
        <f t="shared" si="1"/>
        <v>1945</v>
      </c>
      <c r="D13" s="1">
        <v>199.6</v>
      </c>
      <c r="E13" s="1">
        <v>378.9</v>
      </c>
      <c r="F13" s="2"/>
      <c r="G13" s="2" t="s">
        <v>17</v>
      </c>
      <c r="H13" s="1">
        <v>237.8</v>
      </c>
      <c r="I13" s="1">
        <v>456</v>
      </c>
      <c r="J13" s="2"/>
      <c r="K13" s="4">
        <v>16.88</v>
      </c>
      <c r="L13" s="32">
        <v>101.36</v>
      </c>
      <c r="M13" s="4">
        <v>87.12</v>
      </c>
      <c r="N13" s="4">
        <v>98.49</v>
      </c>
      <c r="O13" s="33">
        <v>104</v>
      </c>
      <c r="P13" s="34">
        <v>199.85</v>
      </c>
      <c r="Q13" s="30">
        <v>1.0239</v>
      </c>
      <c r="R13" s="7" t="s">
        <v>7</v>
      </c>
      <c r="S13" s="8">
        <v>1.49E-2</v>
      </c>
      <c r="T13" s="31">
        <v>42563</v>
      </c>
      <c r="U13" s="1">
        <f t="shared" si="2"/>
        <v>1945</v>
      </c>
      <c r="V13" s="9">
        <f t="shared" si="0"/>
        <v>8.6786632390745497E-3</v>
      </c>
      <c r="W13" s="9">
        <f t="shared" si="0"/>
        <v>5.2113110539845756E-2</v>
      </c>
      <c r="X13" s="9">
        <f t="shared" si="0"/>
        <v>4.479177377892031E-2</v>
      </c>
      <c r="Y13" s="9">
        <f t="shared" si="0"/>
        <v>5.063753213367609E-2</v>
      </c>
      <c r="Z13" s="9">
        <f t="shared" si="0"/>
        <v>5.3470437017994858E-2</v>
      </c>
      <c r="AA13" s="9">
        <f t="shared" si="0"/>
        <v>0.10275064267352185</v>
      </c>
      <c r="AB13" s="9"/>
      <c r="AC13" s="1">
        <f t="shared" si="3"/>
        <v>242</v>
      </c>
      <c r="AD13" s="5">
        <f t="shared" si="4"/>
        <v>9.75</v>
      </c>
      <c r="AE13" s="4">
        <f t="shared" si="4"/>
        <v>28.569999999999993</v>
      </c>
      <c r="AF13" s="4"/>
      <c r="AG13" s="9">
        <f t="shared" si="5"/>
        <v>4.0289256198347105E-2</v>
      </c>
      <c r="AH13" s="9">
        <f t="shared" si="6"/>
        <v>0.11805785123966939</v>
      </c>
    </row>
    <row r="14" spans="1:34" ht="15.75" x14ac:dyDescent="0.15">
      <c r="B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26"/>
      <c r="P14" s="11" t="s">
        <v>21</v>
      </c>
      <c r="Q14" s="12">
        <v>1.0104099396869808</v>
      </c>
      <c r="R14" s="7" t="s">
        <v>18</v>
      </c>
      <c r="S14" s="8">
        <v>4.8507093721519854E-3</v>
      </c>
      <c r="T14" s="27"/>
      <c r="U14" s="27"/>
      <c r="AA14" s="27"/>
      <c r="AB14" s="27"/>
      <c r="AC14" s="27"/>
      <c r="AD14" s="27"/>
      <c r="AE14" s="28"/>
      <c r="AF14" s="28"/>
      <c r="AG14" s="28"/>
      <c r="AH14" s="29"/>
    </row>
    <row r="15" spans="1:34" x14ac:dyDescent="0.15">
      <c r="B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</row>
  </sheetData>
  <mergeCells count="20">
    <mergeCell ref="B1:AH1"/>
    <mergeCell ref="AG3:AH5"/>
    <mergeCell ref="D5:E5"/>
    <mergeCell ref="G5:I5"/>
    <mergeCell ref="K5:L5"/>
    <mergeCell ref="M5:N5"/>
    <mergeCell ref="O5:P5"/>
    <mergeCell ref="V5:W5"/>
    <mergeCell ref="T3:T6"/>
    <mergeCell ref="U3:U6"/>
    <mergeCell ref="X5:Y5"/>
    <mergeCell ref="Z5:AA5"/>
    <mergeCell ref="V3:AA4"/>
    <mergeCell ref="AC3:AC6"/>
    <mergeCell ref="AD3:AE5"/>
    <mergeCell ref="B3:B6"/>
    <mergeCell ref="C3:C6"/>
    <mergeCell ref="D3:I4"/>
    <mergeCell ref="K3:P4"/>
    <mergeCell ref="Q3:S6"/>
  </mergeCells>
  <phoneticPr fontId="1"/>
  <pageMargins left="0.7" right="0.7" top="0.75" bottom="0.75" header="0.3" footer="0.3"/>
  <pageSetup paperSize="9"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8-01-24T01:23:47Z</cp:lastPrinted>
  <dcterms:created xsi:type="dcterms:W3CDTF">2017-08-06T08:03:00Z</dcterms:created>
  <dcterms:modified xsi:type="dcterms:W3CDTF">2018-01-24T07:54:26Z</dcterms:modified>
</cp:coreProperties>
</file>